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X:\バイオティクス研究所\バイオティクス研究所共通\共通\5F共通\250620旧基礎研より移動\microbiota_Project\009_免疫\009-05_PROGRESS(免疫レスポンダー)\6.まとめ・発表\菌叢・サイトカインまとめ\原稿、Fig\251023_iScience_revise\"/>
    </mc:Choice>
  </mc:AlternateContent>
  <xr:revisionPtr revIDLastSave="0" documentId="13_ncr:1_{793B3B91-7FC0-467D-8422-56D979511453}" xr6:coauthVersionLast="47" xr6:coauthVersionMax="47" xr10:uidLastSave="{00000000-0000-0000-0000-000000000000}"/>
  <bookViews>
    <workbookView xWindow="28740" yWindow="-60" windowWidth="28920" windowHeight="15600" xr2:uid="{16E4945F-DE17-4518-AF42-65BDD098B446}"/>
  </bookViews>
  <sheets>
    <sheet name="Table S2" sheetId="1" r:id="rId1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4" i="1" l="1"/>
</calcChain>
</file>

<file path=xl/sharedStrings.xml><?xml version="1.0" encoding="utf-8"?>
<sst xmlns="http://schemas.openxmlformats.org/spreadsheetml/2006/main" count="196" uniqueCount="114">
  <si>
    <t>*p &lt; 0.05, **p &lt; 0.01, ***p &lt; 0.001</t>
    <phoneticPr fontId="2"/>
  </si>
  <si>
    <t>sex</t>
    <phoneticPr fontId="2"/>
  </si>
  <si>
    <t>B. longum</t>
    <phoneticPr fontId="2"/>
  </si>
  <si>
    <t>B. breve</t>
    <phoneticPr fontId="2"/>
  </si>
  <si>
    <t>L. paracasei</t>
    <phoneticPr fontId="2"/>
  </si>
  <si>
    <t>LPS</t>
    <phoneticPr fontId="2"/>
  </si>
  <si>
    <t>Cytokine</t>
  </si>
  <si>
    <t>Male (n=32)</t>
    <phoneticPr fontId="2"/>
  </si>
  <si>
    <t>Female(n=18)</t>
    <phoneticPr fontId="2"/>
  </si>
  <si>
    <t>p-value</t>
  </si>
  <si>
    <t>Male (n=31)</t>
    <phoneticPr fontId="2"/>
  </si>
  <si>
    <t>Male (n=30)</t>
    <phoneticPr fontId="2"/>
  </si>
  <si>
    <t>Male (n=28)</t>
    <phoneticPr fontId="2"/>
  </si>
  <si>
    <t>Female(n=17)</t>
    <phoneticPr fontId="2"/>
  </si>
  <si>
    <t>IL-1RA</t>
    <phoneticPr fontId="2"/>
  </si>
  <si>
    <t>25600 ± 11130</t>
  </si>
  <si>
    <t>28701 ± 17565</t>
  </si>
  <si>
    <t>15199 ± 6151</t>
  </si>
  <si>
    <t>18587 ± 12241</t>
  </si>
  <si>
    <t>18006 ± 8193</t>
  </si>
  <si>
    <t>19795 ± 11214</t>
  </si>
  <si>
    <t>29785 ± 15996</t>
  </si>
  <si>
    <t>34094 ± 19938</t>
  </si>
  <si>
    <t>IL-10</t>
    <phoneticPr fontId="2"/>
  </si>
  <si>
    <t>440 ± 286</t>
  </si>
  <si>
    <t>396 ± 343</t>
  </si>
  <si>
    <t>96 ± 70</t>
  </si>
  <si>
    <t>80 ± 70</t>
  </si>
  <si>
    <t>169 ± 143</t>
  </si>
  <si>
    <t>152 ± 141</t>
  </si>
  <si>
    <t>407 ± 180</t>
  </si>
  <si>
    <t>349 ± 245</t>
  </si>
  <si>
    <t>CCL2</t>
  </si>
  <si>
    <t>10253 ± 6466</t>
  </si>
  <si>
    <t>17225 ± 12710</t>
  </si>
  <si>
    <t>0.0407*</t>
    <phoneticPr fontId="2"/>
  </si>
  <si>
    <t>5817 ± 5147</t>
  </si>
  <si>
    <t>9870 ± 8597</t>
  </si>
  <si>
    <t>4306 ± 3221</t>
  </si>
  <si>
    <t>8126 ± 6669</t>
  </si>
  <si>
    <t>0.033*</t>
    <phoneticPr fontId="2"/>
  </si>
  <si>
    <t>5088 ± 3802</t>
  </si>
  <si>
    <t>7217 ± 4787</t>
  </si>
  <si>
    <t>CCL3</t>
  </si>
  <si>
    <t>21258 ± 13031</t>
  </si>
  <si>
    <t>19597 ± 14753</t>
  </si>
  <si>
    <t>4012 ± 3910</t>
  </si>
  <si>
    <t>6690 ± 8472</t>
  </si>
  <si>
    <t>5983 ± 6154</t>
  </si>
  <si>
    <t>7746 ± 8083</t>
  </si>
  <si>
    <t>23977 ± 15373</t>
  </si>
  <si>
    <t>22700 ± 9824</t>
  </si>
  <si>
    <t>IL-1β</t>
    <phoneticPr fontId="2"/>
  </si>
  <si>
    <t>562 ± 480</t>
  </si>
  <si>
    <t>516 ± 548</t>
  </si>
  <si>
    <t>148 ± 159</t>
  </si>
  <si>
    <t>158 ± 195</t>
  </si>
  <si>
    <t>95 ± 80</t>
  </si>
  <si>
    <t>96 ± 100</t>
  </si>
  <si>
    <t>23 ± 19</t>
  </si>
  <si>
    <t>23 ± 24</t>
  </si>
  <si>
    <t>TNFa</t>
  </si>
  <si>
    <t>4834 ± 4117</t>
  </si>
  <si>
    <t>3664 ± 3187</t>
  </si>
  <si>
    <t>689 ± 670</t>
  </si>
  <si>
    <t>839 ± 1085</t>
  </si>
  <si>
    <t>1109 ± 1585</t>
  </si>
  <si>
    <t>959 ± 971</t>
  </si>
  <si>
    <t>2307 ± 1526</t>
  </si>
  <si>
    <t>1920 ± 781</t>
  </si>
  <si>
    <t>IL-6</t>
  </si>
  <si>
    <t>52834 ± 28396</t>
  </si>
  <si>
    <t>52816 ± 34235</t>
  </si>
  <si>
    <t>16893 ± 14896</t>
  </si>
  <si>
    <t>17948 ± 17596</t>
  </si>
  <si>
    <t>22907 ± 17891</t>
  </si>
  <si>
    <t>23616 ± 21428</t>
  </si>
  <si>
    <t>46918 ± 19590</t>
  </si>
  <si>
    <t>38288 ± 23604</t>
  </si>
  <si>
    <t>IL-8</t>
  </si>
  <si>
    <t>49718 ± 30579</t>
  </si>
  <si>
    <t>53721 ± 38981</t>
  </si>
  <si>
    <t>15853 ± 16339</t>
  </si>
  <si>
    <t>18110 ± 17311</t>
  </si>
  <si>
    <t>20734 ± 19452</t>
  </si>
  <si>
    <t>27233 ± 25285</t>
  </si>
  <si>
    <t>43568 ± 19732</t>
  </si>
  <si>
    <t>42325 ± 16452</t>
  </si>
  <si>
    <t>IL-12</t>
  </si>
  <si>
    <t>1493 ± 2491</t>
  </si>
  <si>
    <t>1108 ± 1540</t>
  </si>
  <si>
    <t>132 ± 135</t>
  </si>
  <si>
    <t>236 ± 389</t>
  </si>
  <si>
    <t>701 ± 1640</t>
  </si>
  <si>
    <t>276 ± 398</t>
  </si>
  <si>
    <t>252 ± 488</t>
  </si>
  <si>
    <t>194 ± 318</t>
  </si>
  <si>
    <t>age</t>
    <phoneticPr fontId="2"/>
  </si>
  <si>
    <t>rho</t>
    <phoneticPr fontId="2"/>
  </si>
  <si>
    <t>p-value</t>
    <phoneticPr fontId="2"/>
  </si>
  <si>
    <t>rho</t>
  </si>
  <si>
    <t>observed_features</t>
    <phoneticPr fontId="2"/>
  </si>
  <si>
    <t>IL-1Ra</t>
    <phoneticPr fontId="2"/>
  </si>
  <si>
    <t>IL-1b</t>
    <phoneticPr fontId="2"/>
  </si>
  <si>
    <t>IL-6</t>
    <phoneticPr fontId="2"/>
  </si>
  <si>
    <t>IL-8</t>
    <phoneticPr fontId="2"/>
  </si>
  <si>
    <t>IL-12</t>
    <phoneticPr fontId="2"/>
  </si>
  <si>
    <t>shannon_entropy</t>
    <phoneticPr fontId="2"/>
  </si>
  <si>
    <t>faith_pd</t>
    <phoneticPr fontId="2"/>
  </si>
  <si>
    <t>0.031*</t>
    <phoneticPr fontId="2"/>
  </si>
  <si>
    <t>0.030*</t>
    <phoneticPr fontId="2"/>
  </si>
  <si>
    <t>0.036*</t>
    <phoneticPr fontId="2"/>
  </si>
  <si>
    <t>0.0380*</t>
    <phoneticPr fontId="2"/>
  </si>
  <si>
    <t>Table S2. Influence of sex (two-sided unpaired t-test), age (Spearman’s rank correlation), and microbiota diversity indices (Spearman’s rank correlation) on cytokine response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ＭＳ Ｐゴシック"/>
      <family val="2"/>
      <charset val="128"/>
    </font>
    <font>
      <sz val="11"/>
      <color rgb="FF000000"/>
      <name val="Times New Roman"/>
      <family val="1"/>
    </font>
    <font>
      <sz val="6"/>
      <name val="ＭＳ Ｐゴシック"/>
      <family val="2"/>
      <charset val="128"/>
    </font>
    <font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Alignment="1">
      <alignment horizontal="left" readingOrder="1"/>
    </xf>
    <xf numFmtId="0" fontId="3" fillId="0" borderId="0" xfId="0" applyFont="1">
      <alignment vertical="center"/>
    </xf>
    <xf numFmtId="0" fontId="4" fillId="0" borderId="1" xfId="0" applyFont="1" applyBorder="1" applyAlignment="1">
      <alignment vertical="center" wrapText="1" readingOrder="1"/>
    </xf>
    <xf numFmtId="0" fontId="1" fillId="0" borderId="0" xfId="0" applyFont="1" applyAlignment="1">
      <alignment horizontal="center" vertical="center" wrapText="1" readingOrder="1"/>
    </xf>
    <xf numFmtId="0" fontId="1" fillId="0" borderId="0" xfId="0" applyFont="1" applyAlignment="1">
      <alignment horizontal="center" vertical="center" readingOrder="1"/>
    </xf>
    <xf numFmtId="0" fontId="1" fillId="0" borderId="2" xfId="0" applyFont="1" applyBorder="1" applyAlignment="1">
      <alignment horizontal="center" vertical="center" wrapText="1" readingOrder="1"/>
    </xf>
    <xf numFmtId="1" fontId="3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 wrapText="1" readingOrder="1"/>
    </xf>
    <xf numFmtId="1" fontId="3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 wrapText="1" readingOrder="1"/>
    </xf>
    <xf numFmtId="176" fontId="1" fillId="0" borderId="0" xfId="0" applyNumberFormat="1" applyFont="1" applyAlignment="1">
      <alignment horizontal="center" vertical="center" wrapText="1" readingOrder="1"/>
    </xf>
    <xf numFmtId="0" fontId="3" fillId="0" borderId="2" xfId="0" applyFont="1" applyBorder="1">
      <alignment vertical="center"/>
    </xf>
    <xf numFmtId="0" fontId="0" fillId="0" borderId="2" xfId="0" applyBorder="1">
      <alignment vertical="center"/>
    </xf>
    <xf numFmtId="0" fontId="3" fillId="0" borderId="1" xfId="0" applyFont="1" applyBorder="1">
      <alignment vertical="center"/>
    </xf>
    <xf numFmtId="0" fontId="1" fillId="0" borderId="3" xfId="0" applyFont="1" applyBorder="1" applyAlignment="1">
      <alignment horizontal="center" vertical="center" wrapText="1" readingOrder="1"/>
    </xf>
    <xf numFmtId="0" fontId="6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0" xfId="0" applyFont="1" applyAlignment="1"/>
    <xf numFmtId="0" fontId="3" fillId="0" borderId="3" xfId="0" applyFont="1" applyBorder="1" applyAlignment="1"/>
    <xf numFmtId="176" fontId="3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readingOrder="1"/>
    </xf>
    <xf numFmtId="0" fontId="4" fillId="0" borderId="1" xfId="0" applyFont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 wrapText="1" readingOrder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6483E-BF17-4C03-AC4D-47C2BDF0574A}">
  <dimension ref="A1:R68"/>
  <sheetViews>
    <sheetView tabSelected="1" zoomScale="110" zoomScaleNormal="110" workbookViewId="0">
      <selection activeCell="K22" sqref="K22"/>
    </sheetView>
  </sheetViews>
  <sheetFormatPr defaultColWidth="8.81640625" defaultRowHeight="15" customHeight="1" x14ac:dyDescent="0.2"/>
  <cols>
    <col min="1" max="1" width="8.81640625" style="2"/>
    <col min="2" max="3" width="13.7265625" style="2" bestFit="1" customWidth="1"/>
    <col min="4" max="4" width="9.81640625" style="2" customWidth="1"/>
    <col min="5" max="6" width="13.7265625" style="2" bestFit="1" customWidth="1"/>
    <col min="7" max="7" width="8.81640625" style="2"/>
    <col min="8" max="9" width="13.7265625" style="2" bestFit="1" customWidth="1"/>
    <col min="10" max="10" width="8.81640625" style="2"/>
    <col min="11" max="12" width="13.7265625" style="2" bestFit="1" customWidth="1"/>
    <col min="13" max="16384" width="8.81640625" style="2"/>
  </cols>
  <sheetData>
    <row r="1" spans="1:18" ht="15" customHeight="1" x14ac:dyDescent="0.3">
      <c r="A1" s="1" t="s">
        <v>113</v>
      </c>
    </row>
    <row r="2" spans="1:18" ht="15" customHeight="1" x14ac:dyDescent="0.3">
      <c r="A2" s="1" t="s">
        <v>0</v>
      </c>
    </row>
    <row r="3" spans="1:18" ht="15" customHeight="1" x14ac:dyDescent="0.3">
      <c r="A3" s="1"/>
    </row>
    <row r="4" spans="1:18" ht="15" customHeight="1" x14ac:dyDescent="0.3">
      <c r="A4" s="25" t="s">
        <v>1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/>
    </row>
    <row r="5" spans="1:18" ht="15" customHeight="1" x14ac:dyDescent="0.2">
      <c r="A5" s="3"/>
      <c r="B5" s="26" t="s">
        <v>2</v>
      </c>
      <c r="C5" s="26"/>
      <c r="D5" s="26"/>
      <c r="E5" s="26" t="s">
        <v>3</v>
      </c>
      <c r="F5" s="26"/>
      <c r="G5" s="26"/>
      <c r="H5" s="26" t="s">
        <v>4</v>
      </c>
      <c r="I5" s="26"/>
      <c r="J5" s="26"/>
      <c r="K5" s="27" t="s">
        <v>5</v>
      </c>
      <c r="L5" s="27"/>
      <c r="M5" s="27"/>
      <c r="N5"/>
      <c r="O5"/>
      <c r="P5"/>
      <c r="Q5"/>
      <c r="R5"/>
    </row>
    <row r="6" spans="1:18" ht="15" customHeight="1" x14ac:dyDescent="0.2">
      <c r="A6" s="4" t="s">
        <v>6</v>
      </c>
      <c r="B6" s="5" t="s">
        <v>7</v>
      </c>
      <c r="C6" s="5" t="s">
        <v>8</v>
      </c>
      <c r="D6" s="4" t="s">
        <v>9</v>
      </c>
      <c r="E6" s="5" t="s">
        <v>10</v>
      </c>
      <c r="F6" s="5" t="s">
        <v>8</v>
      </c>
      <c r="G6" s="4" t="s">
        <v>9</v>
      </c>
      <c r="H6" s="5" t="s">
        <v>11</v>
      </c>
      <c r="I6" s="5" t="s">
        <v>8</v>
      </c>
      <c r="J6" s="4" t="s">
        <v>9</v>
      </c>
      <c r="K6" s="5" t="s">
        <v>12</v>
      </c>
      <c r="L6" s="5" t="s">
        <v>13</v>
      </c>
      <c r="M6" s="4" t="s">
        <v>9</v>
      </c>
      <c r="N6"/>
      <c r="O6"/>
      <c r="P6"/>
      <c r="Q6"/>
      <c r="R6"/>
    </row>
    <row r="7" spans="1:18" ht="15" customHeight="1" x14ac:dyDescent="0.2">
      <c r="A7" s="6" t="s">
        <v>14</v>
      </c>
      <c r="B7" s="7" t="s">
        <v>15</v>
      </c>
      <c r="C7" s="7" t="s">
        <v>16</v>
      </c>
      <c r="D7" s="8">
        <v>0.50490000000000002</v>
      </c>
      <c r="E7" s="7" t="s">
        <v>17</v>
      </c>
      <c r="F7" s="7" t="s">
        <v>18</v>
      </c>
      <c r="G7" s="8">
        <v>0.28460000000000002</v>
      </c>
      <c r="H7" s="7" t="s">
        <v>19</v>
      </c>
      <c r="I7" s="7" t="s">
        <v>20</v>
      </c>
      <c r="J7" s="8">
        <v>0.56059999999999999</v>
      </c>
      <c r="K7" s="7" t="s">
        <v>21</v>
      </c>
      <c r="L7" s="7" t="s">
        <v>22</v>
      </c>
      <c r="M7" s="8">
        <v>0.45610000000000001</v>
      </c>
      <c r="N7"/>
      <c r="O7"/>
      <c r="P7"/>
      <c r="Q7"/>
      <c r="R7"/>
    </row>
    <row r="8" spans="1:18" ht="15" customHeight="1" x14ac:dyDescent="0.2">
      <c r="A8" s="4" t="s">
        <v>23</v>
      </c>
      <c r="B8" s="9" t="s">
        <v>24</v>
      </c>
      <c r="C8" s="9" t="s">
        <v>25</v>
      </c>
      <c r="D8" s="10">
        <v>0.64980000000000004</v>
      </c>
      <c r="E8" s="9" t="s">
        <v>26</v>
      </c>
      <c r="F8" s="9" t="s">
        <v>27</v>
      </c>
      <c r="G8" s="11">
        <v>0.45450000000000002</v>
      </c>
      <c r="H8" s="9" t="s">
        <v>28</v>
      </c>
      <c r="I8" s="9" t="s">
        <v>29</v>
      </c>
      <c r="J8" s="11">
        <v>0.68779999999999997</v>
      </c>
      <c r="K8" s="9" t="s">
        <v>30</v>
      </c>
      <c r="L8" s="9" t="s">
        <v>31</v>
      </c>
      <c r="M8" s="11">
        <v>0.40429999999999999</v>
      </c>
      <c r="N8"/>
      <c r="O8"/>
      <c r="P8"/>
      <c r="Q8"/>
      <c r="R8"/>
    </row>
    <row r="9" spans="1:18" ht="15" customHeight="1" x14ac:dyDescent="0.2">
      <c r="A9" s="4" t="s">
        <v>32</v>
      </c>
      <c r="B9" s="9" t="s">
        <v>33</v>
      </c>
      <c r="C9" s="9" t="s">
        <v>34</v>
      </c>
      <c r="D9" s="10" t="s">
        <v>35</v>
      </c>
      <c r="E9" s="9" t="s">
        <v>36</v>
      </c>
      <c r="F9" s="9" t="s">
        <v>37</v>
      </c>
      <c r="G9" s="11">
        <v>8.1100000000000005E-2</v>
      </c>
      <c r="H9" s="9" t="s">
        <v>38</v>
      </c>
      <c r="I9" s="9" t="s">
        <v>39</v>
      </c>
      <c r="J9" s="11" t="s">
        <v>40</v>
      </c>
      <c r="K9" s="9" t="s">
        <v>41</v>
      </c>
      <c r="L9" s="9" t="s">
        <v>42</v>
      </c>
      <c r="M9" s="11">
        <v>0.13</v>
      </c>
      <c r="N9"/>
      <c r="O9"/>
      <c r="P9"/>
      <c r="Q9"/>
      <c r="R9"/>
    </row>
    <row r="10" spans="1:18" ht="15" customHeight="1" x14ac:dyDescent="0.2">
      <c r="A10" s="4" t="s">
        <v>43</v>
      </c>
      <c r="B10" s="9" t="s">
        <v>44</v>
      </c>
      <c r="C10" s="9" t="s">
        <v>45</v>
      </c>
      <c r="D10" s="11">
        <v>0.69310000000000005</v>
      </c>
      <c r="E10" s="9" t="s">
        <v>46</v>
      </c>
      <c r="F10" s="9" t="s">
        <v>47</v>
      </c>
      <c r="G10" s="11">
        <v>0.21940000000000001</v>
      </c>
      <c r="H10" s="9" t="s">
        <v>48</v>
      </c>
      <c r="I10" s="9" t="s">
        <v>49</v>
      </c>
      <c r="J10" s="11">
        <v>0.432</v>
      </c>
      <c r="K10" s="9" t="s">
        <v>50</v>
      </c>
      <c r="L10" s="9" t="s">
        <v>51</v>
      </c>
      <c r="M10" s="11">
        <v>0.73570000000000002</v>
      </c>
      <c r="N10"/>
      <c r="O10"/>
      <c r="P10"/>
      <c r="Q10"/>
      <c r="R10"/>
    </row>
    <row r="11" spans="1:18" ht="15" customHeight="1" x14ac:dyDescent="0.2">
      <c r="A11" s="4" t="s">
        <v>52</v>
      </c>
      <c r="B11" s="9" t="s">
        <v>53</v>
      </c>
      <c r="C11" s="9" t="s">
        <v>54</v>
      </c>
      <c r="D11" s="11">
        <v>0.76570000000000005</v>
      </c>
      <c r="E11" s="9" t="s">
        <v>55</v>
      </c>
      <c r="F11" s="9" t="s">
        <v>56</v>
      </c>
      <c r="G11" s="11">
        <v>0.85470000000000002</v>
      </c>
      <c r="H11" s="9" t="s">
        <v>57</v>
      </c>
      <c r="I11" s="9" t="s">
        <v>58</v>
      </c>
      <c r="J11" s="11">
        <v>0.9829</v>
      </c>
      <c r="K11" s="9" t="s">
        <v>59</v>
      </c>
      <c r="L11" s="9" t="s">
        <v>60</v>
      </c>
      <c r="M11" s="11">
        <v>0.9929</v>
      </c>
      <c r="N11"/>
      <c r="O11"/>
      <c r="P11"/>
      <c r="Q11"/>
      <c r="R11"/>
    </row>
    <row r="12" spans="1:18" ht="15" customHeight="1" x14ac:dyDescent="0.2">
      <c r="A12" s="4" t="s">
        <v>61</v>
      </c>
      <c r="B12" s="9" t="s">
        <v>62</v>
      </c>
      <c r="C12" s="9" t="s">
        <v>63</v>
      </c>
      <c r="D12" s="11">
        <v>0.26950000000000002</v>
      </c>
      <c r="E12" s="9" t="s">
        <v>64</v>
      </c>
      <c r="F12" s="9" t="s">
        <v>65</v>
      </c>
      <c r="G12" s="11">
        <v>0.60050000000000003</v>
      </c>
      <c r="H12" s="9" t="s">
        <v>66</v>
      </c>
      <c r="I12" s="9" t="s">
        <v>67</v>
      </c>
      <c r="J12" s="11">
        <v>0.6845</v>
      </c>
      <c r="K12" s="9" t="s">
        <v>68</v>
      </c>
      <c r="L12" s="9" t="s">
        <v>69</v>
      </c>
      <c r="M12" s="11">
        <v>0.26850000000000002</v>
      </c>
      <c r="N12"/>
      <c r="O12"/>
      <c r="P12"/>
      <c r="Q12"/>
      <c r="R12"/>
    </row>
    <row r="13" spans="1:18" ht="15" customHeight="1" x14ac:dyDescent="0.2">
      <c r="A13" s="4" t="s">
        <v>70</v>
      </c>
      <c r="B13" s="9" t="s">
        <v>71</v>
      </c>
      <c r="C13" s="9" t="s">
        <v>72</v>
      </c>
      <c r="D13" s="11">
        <v>0.99850000000000005</v>
      </c>
      <c r="E13" s="9" t="s">
        <v>73</v>
      </c>
      <c r="F13" s="9" t="s">
        <v>74</v>
      </c>
      <c r="G13" s="11">
        <v>0.83209999999999995</v>
      </c>
      <c r="H13" s="9" t="s">
        <v>75</v>
      </c>
      <c r="I13" s="9" t="s">
        <v>76</v>
      </c>
      <c r="J13" s="11">
        <v>0.90700000000000003</v>
      </c>
      <c r="K13" s="9" t="s">
        <v>77</v>
      </c>
      <c r="L13" s="9" t="s">
        <v>78</v>
      </c>
      <c r="M13" s="11">
        <v>0.21560000000000001</v>
      </c>
      <c r="N13"/>
      <c r="O13"/>
      <c r="P13"/>
      <c r="Q13"/>
      <c r="R13"/>
    </row>
    <row r="14" spans="1:18" ht="15" customHeight="1" x14ac:dyDescent="0.2">
      <c r="A14" s="4" t="s">
        <v>79</v>
      </c>
      <c r="B14" s="9" t="s">
        <v>80</v>
      </c>
      <c r="C14" s="9" t="s">
        <v>81</v>
      </c>
      <c r="D14" s="11">
        <v>0.71</v>
      </c>
      <c r="E14" s="9" t="s">
        <v>82</v>
      </c>
      <c r="F14" s="9" t="s">
        <v>83</v>
      </c>
      <c r="G14" s="11">
        <v>0.65629999999999999</v>
      </c>
      <c r="H14" s="9" t="s">
        <v>84</v>
      </c>
      <c r="I14" s="9" t="s">
        <v>85</v>
      </c>
      <c r="J14" s="11">
        <v>0.35659999999999997</v>
      </c>
      <c r="K14" s="9" t="s">
        <v>86</v>
      </c>
      <c r="L14" s="9" t="s">
        <v>87</v>
      </c>
      <c r="M14" s="11">
        <v>0.82120000000000004</v>
      </c>
      <c r="N14"/>
      <c r="O14"/>
      <c r="P14"/>
      <c r="Q14"/>
      <c r="R14"/>
    </row>
    <row r="15" spans="1:18" ht="15" customHeight="1" x14ac:dyDescent="0.2">
      <c r="A15" s="4" t="s">
        <v>88</v>
      </c>
      <c r="B15" s="9" t="s">
        <v>89</v>
      </c>
      <c r="C15" s="9" t="s">
        <v>90</v>
      </c>
      <c r="D15" s="11">
        <v>0.50380000000000003</v>
      </c>
      <c r="E15" s="9" t="s">
        <v>91</v>
      </c>
      <c r="F15" s="9" t="s">
        <v>92</v>
      </c>
      <c r="G15" s="11">
        <v>0.28670000000000001</v>
      </c>
      <c r="H15" s="9" t="s">
        <v>93</v>
      </c>
      <c r="I15" s="9" t="s">
        <v>94</v>
      </c>
      <c r="J15" s="11">
        <v>0.1845</v>
      </c>
      <c r="K15" s="9" t="s">
        <v>95</v>
      </c>
      <c r="L15" s="9" t="s">
        <v>96</v>
      </c>
      <c r="M15" s="11">
        <v>0.63200000000000001</v>
      </c>
      <c r="N15"/>
      <c r="O15"/>
      <c r="P15"/>
      <c r="Q15"/>
      <c r="R15"/>
    </row>
    <row r="16" spans="1:18" ht="15" customHeight="1" x14ac:dyDescent="0.2">
      <c r="A16" s="12"/>
      <c r="B16" s="12"/>
      <c r="C16" s="12"/>
      <c r="D16" s="12"/>
      <c r="E16" s="12"/>
      <c r="F16" s="13"/>
      <c r="G16" s="13"/>
      <c r="H16" s="13"/>
      <c r="I16" s="13"/>
      <c r="J16" s="13"/>
      <c r="K16" s="13"/>
      <c r="L16" s="13"/>
      <c r="M16" s="13"/>
      <c r="N16"/>
      <c r="O16"/>
      <c r="P16"/>
      <c r="Q16"/>
      <c r="R16"/>
    </row>
    <row r="17" spans="1:18" ht="15" customHeight="1" x14ac:dyDescent="0.2">
      <c r="A17" s="24" t="s">
        <v>97</v>
      </c>
      <c r="B17" s="24"/>
      <c r="C17" s="24"/>
      <c r="D17" s="24"/>
      <c r="E17" s="24"/>
      <c r="F17" s="24"/>
      <c r="G17" s="24"/>
      <c r="H17" s="24"/>
      <c r="I17" s="24"/>
      <c r="J17"/>
      <c r="K17"/>
      <c r="L17"/>
      <c r="M17"/>
      <c r="N17"/>
      <c r="O17"/>
      <c r="P17"/>
      <c r="Q17"/>
      <c r="R17"/>
    </row>
    <row r="18" spans="1:18" ht="15" customHeight="1" x14ac:dyDescent="0.2">
      <c r="A18" s="14"/>
      <c r="B18" s="23" t="s">
        <v>2</v>
      </c>
      <c r="C18" s="23"/>
      <c r="D18" s="23" t="s">
        <v>3</v>
      </c>
      <c r="E18" s="23"/>
      <c r="F18" s="23" t="s">
        <v>4</v>
      </c>
      <c r="G18" s="23"/>
      <c r="H18" s="24" t="s">
        <v>5</v>
      </c>
      <c r="I18" s="24"/>
      <c r="J18"/>
      <c r="K18"/>
      <c r="L18"/>
      <c r="M18"/>
      <c r="N18"/>
      <c r="O18"/>
      <c r="P18"/>
      <c r="Q18"/>
      <c r="R18"/>
    </row>
    <row r="19" spans="1:18" ht="15" customHeight="1" x14ac:dyDescent="0.2">
      <c r="A19" s="15" t="s">
        <v>6</v>
      </c>
      <c r="B19" s="16" t="s">
        <v>98</v>
      </c>
      <c r="C19" s="17" t="s">
        <v>99</v>
      </c>
      <c r="D19" s="16" t="s">
        <v>100</v>
      </c>
      <c r="E19" s="17" t="s">
        <v>99</v>
      </c>
      <c r="F19" s="16" t="s">
        <v>100</v>
      </c>
      <c r="G19" s="17" t="s">
        <v>99</v>
      </c>
      <c r="H19" s="16" t="s">
        <v>100</v>
      </c>
      <c r="I19" s="17" t="s">
        <v>99</v>
      </c>
      <c r="J19"/>
      <c r="K19"/>
      <c r="L19"/>
      <c r="M19"/>
      <c r="N19"/>
      <c r="O19"/>
      <c r="P19"/>
      <c r="Q19"/>
      <c r="R19"/>
    </row>
    <row r="20" spans="1:18" ht="15" customHeight="1" x14ac:dyDescent="0.3">
      <c r="A20" s="4" t="s">
        <v>14</v>
      </c>
      <c r="B20" s="20">
        <v>-3.2899999999999999E-2</v>
      </c>
      <c r="C20" s="20">
        <v>0.82099999999999995</v>
      </c>
      <c r="D20" s="20">
        <v>-0.13700000000000001</v>
      </c>
      <c r="E20" s="20">
        <v>0.34699999999999998</v>
      </c>
      <c r="F20" s="20">
        <v>-4.9799999999999997E-2</v>
      </c>
      <c r="G20" s="20">
        <v>0.73699999999999999</v>
      </c>
      <c r="H20" s="20">
        <v>-0.111</v>
      </c>
      <c r="I20" s="20">
        <v>0.46899999999999997</v>
      </c>
      <c r="J20"/>
      <c r="K20"/>
      <c r="L20"/>
      <c r="M20"/>
      <c r="N20"/>
      <c r="O20"/>
      <c r="P20"/>
      <c r="Q20"/>
      <c r="R20"/>
    </row>
    <row r="21" spans="1:18" ht="15" customHeight="1" x14ac:dyDescent="0.3">
      <c r="A21" s="4" t="s">
        <v>23</v>
      </c>
      <c r="B21" s="20">
        <v>-0.183</v>
      </c>
      <c r="C21" s="20">
        <v>0.20300000000000001</v>
      </c>
      <c r="D21" s="20">
        <v>-0.193</v>
      </c>
      <c r="E21" s="20">
        <v>0.183</v>
      </c>
      <c r="F21" s="20">
        <v>-0.13900000000000001</v>
      </c>
      <c r="G21" s="20">
        <v>0.34699999999999998</v>
      </c>
      <c r="H21" s="20">
        <v>-3.0800000000000001E-2</v>
      </c>
      <c r="I21" s="20">
        <v>0.84099999999999997</v>
      </c>
      <c r="J21"/>
      <c r="K21"/>
      <c r="L21"/>
      <c r="M21"/>
      <c r="N21"/>
      <c r="O21"/>
      <c r="P21"/>
      <c r="Q21"/>
      <c r="R21"/>
    </row>
    <row r="22" spans="1:18" ht="15" customHeight="1" x14ac:dyDescent="0.3">
      <c r="A22" s="4" t="s">
        <v>32</v>
      </c>
      <c r="B22" s="20">
        <v>-0.161</v>
      </c>
      <c r="C22" s="20">
        <v>0.26400000000000001</v>
      </c>
      <c r="D22" s="20">
        <v>-0.25</v>
      </c>
      <c r="E22" s="20">
        <v>8.3599999999999994E-2</v>
      </c>
      <c r="F22" s="20">
        <v>-0.152</v>
      </c>
      <c r="G22" s="20">
        <v>0.30299999999999999</v>
      </c>
      <c r="H22" s="20">
        <v>-6.3100000000000003E-2</v>
      </c>
      <c r="I22" s="20">
        <v>0.68</v>
      </c>
      <c r="J22"/>
      <c r="K22"/>
      <c r="L22"/>
      <c r="M22"/>
      <c r="N22"/>
      <c r="O22"/>
      <c r="P22"/>
      <c r="Q22"/>
      <c r="R22"/>
    </row>
    <row r="23" spans="1:18" ht="15" customHeight="1" x14ac:dyDescent="0.3">
      <c r="A23" s="4" t="s">
        <v>43</v>
      </c>
      <c r="B23" s="20">
        <v>-0.21199999999999999</v>
      </c>
      <c r="C23" s="20">
        <v>0.13900000000000001</v>
      </c>
      <c r="D23" s="20">
        <v>-0.308</v>
      </c>
      <c r="E23" s="21" t="s">
        <v>109</v>
      </c>
      <c r="F23" s="20">
        <v>-0.26500000000000001</v>
      </c>
      <c r="G23" s="20">
        <v>6.88E-2</v>
      </c>
      <c r="H23" s="20">
        <v>-0.23100000000000001</v>
      </c>
      <c r="I23" s="20">
        <v>0.126</v>
      </c>
      <c r="J23"/>
      <c r="K23"/>
      <c r="L23"/>
      <c r="M23"/>
      <c r="N23"/>
      <c r="O23"/>
      <c r="P23"/>
      <c r="Q23"/>
      <c r="R23"/>
    </row>
    <row r="24" spans="1:18" ht="15" customHeight="1" x14ac:dyDescent="0.3">
      <c r="A24" s="4" t="s">
        <v>52</v>
      </c>
      <c r="B24" s="20">
        <v>-0.17699999999999999</v>
      </c>
      <c r="C24" s="20">
        <v>0.218</v>
      </c>
      <c r="D24" s="20">
        <v>-0.25700000000000001</v>
      </c>
      <c r="E24" s="21">
        <v>7.4399999999999994E-2</v>
      </c>
      <c r="F24" s="20">
        <f>J22-0.191</f>
        <v>-0.191</v>
      </c>
      <c r="G24" s="20">
        <v>0.193</v>
      </c>
      <c r="H24" s="20">
        <v>8.4900000000000003E-2</v>
      </c>
      <c r="I24" s="20">
        <v>0.57899999999999996</v>
      </c>
      <c r="J24"/>
      <c r="K24"/>
      <c r="L24"/>
      <c r="M24"/>
      <c r="N24"/>
      <c r="O24"/>
      <c r="P24"/>
      <c r="Q24"/>
      <c r="R24"/>
    </row>
    <row r="25" spans="1:18" ht="15" customHeight="1" x14ac:dyDescent="0.3">
      <c r="A25" s="4" t="s">
        <v>61</v>
      </c>
      <c r="B25" s="20">
        <v>2.98E-2</v>
      </c>
      <c r="C25" s="20">
        <v>0.83699999999999997</v>
      </c>
      <c r="D25" s="20">
        <v>-0.23300000000000001</v>
      </c>
      <c r="E25" s="21">
        <v>0.107</v>
      </c>
      <c r="F25" s="20">
        <v>-4.9000000000000002E-2</v>
      </c>
      <c r="G25" s="20">
        <v>0.74099999999999999</v>
      </c>
      <c r="H25" s="20">
        <v>0.112</v>
      </c>
      <c r="I25" s="20">
        <v>0.46400000000000002</v>
      </c>
      <c r="J25"/>
      <c r="K25"/>
      <c r="L25"/>
      <c r="M25"/>
      <c r="N25"/>
      <c r="O25"/>
      <c r="P25"/>
      <c r="Q25"/>
      <c r="R25"/>
    </row>
    <row r="26" spans="1:18" ht="15" customHeight="1" x14ac:dyDescent="0.3">
      <c r="A26" s="4" t="s">
        <v>70</v>
      </c>
      <c r="B26" s="20">
        <v>-0.251</v>
      </c>
      <c r="C26" s="20">
        <v>7.8100000000000003E-2</v>
      </c>
      <c r="D26" s="20">
        <v>-0.311</v>
      </c>
      <c r="E26" s="21" t="s">
        <v>110</v>
      </c>
      <c r="F26" s="20">
        <v>-0.26100000000000001</v>
      </c>
      <c r="G26" s="20">
        <v>7.3700000000000002E-2</v>
      </c>
      <c r="H26" s="20">
        <v>-1.8500000000000001E-3</v>
      </c>
      <c r="I26" s="20">
        <v>0.99</v>
      </c>
      <c r="J26"/>
      <c r="K26"/>
      <c r="L26"/>
      <c r="M26"/>
      <c r="N26"/>
      <c r="O26"/>
      <c r="P26"/>
      <c r="Q26"/>
      <c r="R26"/>
    </row>
    <row r="27" spans="1:18" ht="15" customHeight="1" x14ac:dyDescent="0.3">
      <c r="A27" s="4" t="s">
        <v>79</v>
      </c>
      <c r="B27" s="20">
        <v>-0.104</v>
      </c>
      <c r="C27" s="20">
        <v>0.47399999999999998</v>
      </c>
      <c r="D27" s="20">
        <v>-0.152</v>
      </c>
      <c r="E27" s="21">
        <v>0.29699999999999999</v>
      </c>
      <c r="F27" s="20">
        <v>-0.1</v>
      </c>
      <c r="G27" s="20">
        <v>0.497</v>
      </c>
      <c r="H27" s="20">
        <v>4.2799999999999998E-2</v>
      </c>
      <c r="I27" s="20">
        <v>0.78</v>
      </c>
    </row>
    <row r="28" spans="1:18" ht="15" customHeight="1" x14ac:dyDescent="0.3">
      <c r="A28" s="15" t="s">
        <v>88</v>
      </c>
      <c r="B28" s="22">
        <v>-1.09E-2</v>
      </c>
      <c r="C28" s="22">
        <v>0.94</v>
      </c>
      <c r="D28" s="22">
        <v>-8.1600000000000006E-2</v>
      </c>
      <c r="E28" s="22">
        <v>0.57699999999999996</v>
      </c>
      <c r="F28" s="22">
        <v>0.03</v>
      </c>
      <c r="G28" s="22">
        <v>0.84</v>
      </c>
      <c r="H28" s="22">
        <v>0.108</v>
      </c>
      <c r="I28" s="22">
        <v>0.48199999999999998</v>
      </c>
    </row>
    <row r="29" spans="1:18" ht="15" customHeight="1" x14ac:dyDescent="0.2">
      <c r="A29"/>
      <c r="B29"/>
      <c r="C29"/>
      <c r="D29"/>
      <c r="E29"/>
      <c r="F29"/>
    </row>
    <row r="30" spans="1:18" ht="15" customHeight="1" x14ac:dyDescent="0.2">
      <c r="A30"/>
      <c r="B30"/>
      <c r="C30"/>
      <c r="D30"/>
      <c r="E30"/>
      <c r="F30"/>
    </row>
    <row r="31" spans="1:18" ht="15" customHeight="1" x14ac:dyDescent="0.2">
      <c r="A31" s="24" t="s">
        <v>101</v>
      </c>
      <c r="B31" s="24"/>
      <c r="C31" s="24"/>
      <c r="D31" s="24"/>
      <c r="E31" s="24"/>
      <c r="F31" s="24"/>
      <c r="G31" s="24"/>
      <c r="H31" s="24"/>
      <c r="I31" s="24"/>
    </row>
    <row r="32" spans="1:18" ht="15" customHeight="1" x14ac:dyDescent="0.2">
      <c r="A32" s="14"/>
      <c r="B32" s="23" t="s">
        <v>2</v>
      </c>
      <c r="C32" s="23"/>
      <c r="D32" s="23" t="s">
        <v>3</v>
      </c>
      <c r="E32" s="23"/>
      <c r="F32" s="23" t="s">
        <v>4</v>
      </c>
      <c r="G32" s="23"/>
      <c r="H32" s="24" t="s">
        <v>5</v>
      </c>
      <c r="I32" s="24"/>
    </row>
    <row r="33" spans="1:9" ht="15" customHeight="1" x14ac:dyDescent="0.2">
      <c r="A33" s="14"/>
      <c r="B33" s="16" t="s">
        <v>100</v>
      </c>
      <c r="C33" s="17" t="s">
        <v>99</v>
      </c>
      <c r="D33" s="16" t="s">
        <v>100</v>
      </c>
      <c r="E33" s="17" t="s">
        <v>99</v>
      </c>
      <c r="F33" s="16" t="s">
        <v>100</v>
      </c>
      <c r="G33" s="17" t="s">
        <v>99</v>
      </c>
      <c r="H33" s="16" t="s">
        <v>100</v>
      </c>
      <c r="I33" s="17" t="s">
        <v>99</v>
      </c>
    </row>
    <row r="34" spans="1:9" ht="15" customHeight="1" x14ac:dyDescent="0.3">
      <c r="A34" s="18" t="s">
        <v>102</v>
      </c>
      <c r="B34" s="20">
        <v>0.2</v>
      </c>
      <c r="C34" s="20">
        <v>0.16400000000000001</v>
      </c>
      <c r="D34" s="20">
        <v>7.3000000000000001E-3</v>
      </c>
      <c r="E34" s="20">
        <v>0.96</v>
      </c>
      <c r="F34" s="20">
        <v>8.5000000000000006E-2</v>
      </c>
      <c r="G34" s="20">
        <v>0.56599999999999995</v>
      </c>
      <c r="H34" s="20">
        <v>-3.1699999999999999E-2</v>
      </c>
      <c r="I34" s="20">
        <v>0.83599999999999997</v>
      </c>
    </row>
    <row r="35" spans="1:9" ht="15" customHeight="1" x14ac:dyDescent="0.3">
      <c r="A35" s="18" t="s">
        <v>23</v>
      </c>
      <c r="B35" s="20">
        <v>7.5800000000000006E-2</v>
      </c>
      <c r="C35" s="20">
        <v>0.60099999999999998</v>
      </c>
      <c r="D35" s="20">
        <v>3.8699999999999998E-2</v>
      </c>
      <c r="E35" s="21">
        <v>0.79200000000000004</v>
      </c>
      <c r="F35" s="20">
        <v>-2.82E-3</v>
      </c>
      <c r="G35" s="20">
        <v>0.98499999999999999</v>
      </c>
      <c r="H35" s="20">
        <v>0.13200000000000001</v>
      </c>
      <c r="I35" s="20">
        <v>0.38600000000000001</v>
      </c>
    </row>
    <row r="36" spans="1:9" ht="15" customHeight="1" x14ac:dyDescent="0.3">
      <c r="A36" s="18" t="s">
        <v>32</v>
      </c>
      <c r="B36" s="20">
        <v>0.13600000000000001</v>
      </c>
      <c r="C36" s="20">
        <v>0.34499999999999997</v>
      </c>
      <c r="D36" s="20">
        <v>4.7699999999999999E-2</v>
      </c>
      <c r="E36" s="21">
        <v>0.745</v>
      </c>
      <c r="F36" s="20">
        <v>3.5900000000000001E-2</v>
      </c>
      <c r="G36" s="20">
        <v>0.80900000000000005</v>
      </c>
      <c r="H36" s="20">
        <v>-3.32E-2</v>
      </c>
      <c r="I36" s="20">
        <v>0.82899999999999996</v>
      </c>
    </row>
    <row r="37" spans="1:9" ht="15" customHeight="1" x14ac:dyDescent="0.3">
      <c r="A37" s="18" t="s">
        <v>43</v>
      </c>
      <c r="B37" s="20">
        <v>0.24199999999999999</v>
      </c>
      <c r="C37" s="20">
        <v>9.06E-2</v>
      </c>
      <c r="D37" s="20">
        <v>5.9900000000000002E-2</v>
      </c>
      <c r="E37" s="21">
        <v>0.68300000000000005</v>
      </c>
      <c r="F37" s="20">
        <v>1.4500000000000001E-2</v>
      </c>
      <c r="G37" s="20">
        <v>0.92200000000000004</v>
      </c>
      <c r="H37" s="20">
        <v>-6.0199999999999997E-2</v>
      </c>
      <c r="I37" s="20">
        <v>0.69399999999999995</v>
      </c>
    </row>
    <row r="38" spans="1:9" ht="15" customHeight="1" x14ac:dyDescent="0.3">
      <c r="A38" s="18" t="s">
        <v>103</v>
      </c>
      <c r="B38" s="20">
        <v>0.13</v>
      </c>
      <c r="C38" s="20">
        <v>0.36699999999999999</v>
      </c>
      <c r="D38" s="20">
        <v>4.3499999999999997E-2</v>
      </c>
      <c r="E38" s="21">
        <v>0.76600000000000001</v>
      </c>
      <c r="F38" s="20">
        <v>5.1400000000000001E-2</v>
      </c>
      <c r="G38" s="20">
        <v>0.72899999999999998</v>
      </c>
      <c r="H38" s="20">
        <v>0.25600000000000001</v>
      </c>
      <c r="I38" s="20">
        <v>8.9300000000000004E-2</v>
      </c>
    </row>
    <row r="39" spans="1:9" ht="15" customHeight="1" x14ac:dyDescent="0.3">
      <c r="A39" s="18" t="s">
        <v>61</v>
      </c>
      <c r="B39" s="20">
        <v>0.193</v>
      </c>
      <c r="C39" s="20">
        <v>0.18</v>
      </c>
      <c r="D39" s="20">
        <v>8.3199999999999996E-2</v>
      </c>
      <c r="E39" s="21">
        <v>0.56999999999999995</v>
      </c>
      <c r="F39" s="20">
        <v>0.17299999999999999</v>
      </c>
      <c r="G39" s="20">
        <v>0.23899999999999999</v>
      </c>
      <c r="H39" s="20">
        <v>5.6599999999999998E-2</v>
      </c>
      <c r="I39" s="20">
        <v>0.71199999999999997</v>
      </c>
    </row>
    <row r="40" spans="1:9" ht="15" customHeight="1" x14ac:dyDescent="0.3">
      <c r="A40" s="18" t="s">
        <v>104</v>
      </c>
      <c r="B40" s="20">
        <v>0.19600000000000001</v>
      </c>
      <c r="C40" s="20">
        <v>0.17199999999999999</v>
      </c>
      <c r="D40" s="20">
        <v>3.4500000000000003E-2</v>
      </c>
      <c r="E40" s="21">
        <v>0.81399999999999995</v>
      </c>
      <c r="F40" s="20">
        <v>1.66E-2</v>
      </c>
      <c r="G40" s="20">
        <v>0.91100000000000003</v>
      </c>
      <c r="H40" s="20">
        <v>8.1000000000000003E-2</v>
      </c>
      <c r="I40" s="20">
        <v>0.59699999999999998</v>
      </c>
    </row>
    <row r="41" spans="1:9" ht="15" customHeight="1" x14ac:dyDescent="0.3">
      <c r="A41" s="18" t="s">
        <v>105</v>
      </c>
      <c r="B41" s="20">
        <v>0.124</v>
      </c>
      <c r="C41" s="20">
        <v>0.39</v>
      </c>
      <c r="D41" s="20">
        <v>1.61E-2</v>
      </c>
      <c r="E41" s="21">
        <v>0.91300000000000003</v>
      </c>
      <c r="F41" s="20">
        <v>-1.09E-2</v>
      </c>
      <c r="G41" s="20">
        <v>0.94199999999999995</v>
      </c>
      <c r="H41" s="20">
        <v>1.03E-2</v>
      </c>
      <c r="I41" s="20">
        <v>0.94699999999999995</v>
      </c>
    </row>
    <row r="42" spans="1:9" ht="15" customHeight="1" x14ac:dyDescent="0.3">
      <c r="A42" s="19" t="s">
        <v>106</v>
      </c>
      <c r="B42" s="22">
        <v>7.9000000000000001E-2</v>
      </c>
      <c r="C42" s="22">
        <v>0.58599999999999997</v>
      </c>
      <c r="D42" s="22">
        <v>0.3</v>
      </c>
      <c r="E42" s="22" t="s">
        <v>111</v>
      </c>
      <c r="F42" s="22">
        <v>0.14599999999999999</v>
      </c>
      <c r="G42" s="22">
        <v>0.32200000000000001</v>
      </c>
      <c r="H42" s="22">
        <v>5.6000000000000001E-2</v>
      </c>
      <c r="I42" s="22">
        <v>0.71499999999999997</v>
      </c>
    </row>
    <row r="43" spans="1:9" ht="15" customHeight="1" x14ac:dyDescent="0.3">
      <c r="A43" s="19"/>
      <c r="B43" s="22"/>
      <c r="C43" s="22"/>
      <c r="D43" s="22"/>
      <c r="E43" s="22"/>
      <c r="F43" s="22"/>
      <c r="G43" s="22"/>
      <c r="H43" s="22"/>
      <c r="I43" s="22"/>
    </row>
    <row r="44" spans="1:9" ht="15" customHeight="1" x14ac:dyDescent="0.2">
      <c r="A44" s="24" t="s">
        <v>107</v>
      </c>
      <c r="B44" s="24"/>
      <c r="C44" s="24"/>
      <c r="D44" s="24"/>
      <c r="E44" s="24"/>
      <c r="F44" s="24"/>
      <c r="G44" s="24"/>
      <c r="H44" s="24"/>
      <c r="I44" s="24"/>
    </row>
    <row r="45" spans="1:9" ht="15" customHeight="1" x14ac:dyDescent="0.2">
      <c r="A45" s="14"/>
      <c r="B45" s="23" t="s">
        <v>2</v>
      </c>
      <c r="C45" s="23"/>
      <c r="D45" s="23" t="s">
        <v>3</v>
      </c>
      <c r="E45" s="23"/>
      <c r="F45" s="23" t="s">
        <v>4</v>
      </c>
      <c r="G45" s="23"/>
      <c r="H45" s="24" t="s">
        <v>5</v>
      </c>
      <c r="I45" s="24"/>
    </row>
    <row r="46" spans="1:9" ht="15" customHeight="1" x14ac:dyDescent="0.2">
      <c r="A46" s="14"/>
      <c r="B46" s="16" t="s">
        <v>100</v>
      </c>
      <c r="C46" s="17" t="s">
        <v>99</v>
      </c>
      <c r="D46" s="16" t="s">
        <v>100</v>
      </c>
      <c r="E46" s="17" t="s">
        <v>99</v>
      </c>
      <c r="F46" s="16" t="s">
        <v>100</v>
      </c>
      <c r="G46" s="17" t="s">
        <v>99</v>
      </c>
      <c r="H46" s="16" t="s">
        <v>100</v>
      </c>
      <c r="I46" s="17" t="s">
        <v>99</v>
      </c>
    </row>
    <row r="47" spans="1:9" ht="15" customHeight="1" x14ac:dyDescent="0.3">
      <c r="A47" s="18" t="s">
        <v>102</v>
      </c>
      <c r="B47" s="20">
        <v>0.19</v>
      </c>
      <c r="C47" s="20">
        <v>0.187</v>
      </c>
      <c r="D47" s="20">
        <v>5.1700000000000003E-2</v>
      </c>
      <c r="E47" s="20">
        <v>0.72399999999999998</v>
      </c>
      <c r="F47" s="20">
        <v>0.16200000000000001</v>
      </c>
      <c r="G47" s="20">
        <v>0.27100000000000002</v>
      </c>
      <c r="H47" s="20">
        <v>-4.3999999999999997E-2</v>
      </c>
      <c r="I47" s="20">
        <v>0.77400000000000002</v>
      </c>
    </row>
    <row r="48" spans="1:9" ht="15" customHeight="1" x14ac:dyDescent="0.3">
      <c r="A48" s="18" t="s">
        <v>23</v>
      </c>
      <c r="B48" s="20">
        <v>0.111</v>
      </c>
      <c r="C48" s="20">
        <v>0.442</v>
      </c>
      <c r="D48" s="20">
        <v>4.4999999999999998E-2</v>
      </c>
      <c r="E48" s="21">
        <v>0.75900000000000001</v>
      </c>
      <c r="F48" s="20">
        <v>6.9599999999999995E-2</v>
      </c>
      <c r="G48" s="20">
        <v>0.63800000000000001</v>
      </c>
      <c r="H48" s="20">
        <v>0.13500000000000001</v>
      </c>
      <c r="I48" s="20">
        <v>0.375</v>
      </c>
    </row>
    <row r="49" spans="1:9" ht="15" customHeight="1" x14ac:dyDescent="0.3">
      <c r="A49" s="18" t="s">
        <v>32</v>
      </c>
      <c r="B49" s="20">
        <v>0.13900000000000001</v>
      </c>
      <c r="C49" s="20">
        <v>0.33700000000000002</v>
      </c>
      <c r="D49" s="20">
        <v>9.0200000000000002E-2</v>
      </c>
      <c r="E49" s="21">
        <v>0.53800000000000003</v>
      </c>
      <c r="F49" s="20">
        <v>0.109</v>
      </c>
      <c r="G49" s="20">
        <v>0.46300000000000002</v>
      </c>
      <c r="H49" s="20">
        <v>5.9900000000000002E-2</v>
      </c>
      <c r="I49" s="20">
        <v>0.69599999999999995</v>
      </c>
    </row>
    <row r="50" spans="1:9" ht="15" customHeight="1" x14ac:dyDescent="0.3">
      <c r="A50" s="18" t="s">
        <v>43</v>
      </c>
      <c r="B50" s="20">
        <v>0.249</v>
      </c>
      <c r="C50" s="20">
        <v>8.1199999999999994E-2</v>
      </c>
      <c r="D50" s="20">
        <v>7.8100000000000003E-2</v>
      </c>
      <c r="E50" s="21">
        <v>0.59399999999999997</v>
      </c>
      <c r="F50" s="20">
        <v>5.5899999999999998E-2</v>
      </c>
      <c r="G50" s="20">
        <v>0.70599999999999996</v>
      </c>
      <c r="H50" s="20">
        <v>-4.0599999999999997E-2</v>
      </c>
      <c r="I50" s="20">
        <v>0.79100000000000004</v>
      </c>
    </row>
    <row r="51" spans="1:9" ht="15" customHeight="1" x14ac:dyDescent="0.3">
      <c r="A51" s="18" t="s">
        <v>103</v>
      </c>
      <c r="B51" s="20">
        <v>0.11</v>
      </c>
      <c r="C51" s="20">
        <v>0.44900000000000001</v>
      </c>
      <c r="D51" s="20">
        <v>2.2200000000000001E-2</v>
      </c>
      <c r="E51" s="21">
        <v>0.879</v>
      </c>
      <c r="F51" s="20">
        <v>7.3800000000000004E-2</v>
      </c>
      <c r="G51" s="20">
        <v>0.61799999999999999</v>
      </c>
      <c r="H51" s="20">
        <v>0.20899999999999999</v>
      </c>
      <c r="I51" s="20">
        <v>0.16900000000000001</v>
      </c>
    </row>
    <row r="52" spans="1:9" ht="15" customHeight="1" x14ac:dyDescent="0.3">
      <c r="A52" s="18" t="s">
        <v>61</v>
      </c>
      <c r="B52" s="20">
        <v>0.153</v>
      </c>
      <c r="C52" s="20">
        <v>0.28799999999999998</v>
      </c>
      <c r="D52" s="20">
        <v>6.6299999999999998E-2</v>
      </c>
      <c r="E52" s="21">
        <v>0.65100000000000002</v>
      </c>
      <c r="F52" s="20">
        <v>0.184</v>
      </c>
      <c r="G52" s="20">
        <v>0.21</v>
      </c>
      <c r="H52" s="20">
        <v>-7.6700000000000004E-2</v>
      </c>
      <c r="I52" s="20">
        <v>0.61699999999999999</v>
      </c>
    </row>
    <row r="53" spans="1:9" ht="15" customHeight="1" x14ac:dyDescent="0.3">
      <c r="A53" s="18" t="s">
        <v>104</v>
      </c>
      <c r="B53" s="20">
        <v>0.1</v>
      </c>
      <c r="C53" s="20">
        <v>0.48899999999999999</v>
      </c>
      <c r="D53" s="20">
        <v>-9.6900000000000003E-4</v>
      </c>
      <c r="E53" s="21">
        <v>0.995</v>
      </c>
      <c r="F53" s="20">
        <v>-3.1899999999999998E-2</v>
      </c>
      <c r="G53" s="20">
        <v>0.83</v>
      </c>
      <c r="H53" s="20">
        <v>-1.26E-2</v>
      </c>
      <c r="I53" s="20">
        <v>0.93400000000000005</v>
      </c>
    </row>
    <row r="54" spans="1:9" ht="15" customHeight="1" x14ac:dyDescent="0.3">
      <c r="A54" s="18" t="s">
        <v>105</v>
      </c>
      <c r="B54" s="20">
        <v>0.121</v>
      </c>
      <c r="C54" s="20">
        <v>0.40300000000000002</v>
      </c>
      <c r="D54" s="20">
        <v>4.9599999999999998E-2</v>
      </c>
      <c r="E54" s="21">
        <v>0.73499999999999999</v>
      </c>
      <c r="F54" s="20">
        <v>6.1400000000000003E-2</v>
      </c>
      <c r="G54" s="20">
        <v>0.67800000000000005</v>
      </c>
      <c r="H54" s="20">
        <v>-6.3500000000000001E-2</v>
      </c>
      <c r="I54" s="20">
        <v>0.67900000000000005</v>
      </c>
    </row>
    <row r="55" spans="1:9" ht="15" customHeight="1" x14ac:dyDescent="0.3">
      <c r="A55" s="19" t="s">
        <v>106</v>
      </c>
      <c r="B55" s="22">
        <v>-1.9599999999999999E-2</v>
      </c>
      <c r="C55" s="22">
        <v>0.89300000000000002</v>
      </c>
      <c r="D55" s="22">
        <v>0.254</v>
      </c>
      <c r="E55" s="22">
        <v>7.7700000000000005E-2</v>
      </c>
      <c r="F55" s="22">
        <v>4.8099999999999997E-2</v>
      </c>
      <c r="G55" s="22">
        <v>0.745</v>
      </c>
      <c r="H55" s="22">
        <v>-0.111</v>
      </c>
      <c r="I55" s="22">
        <v>0.46899999999999997</v>
      </c>
    </row>
    <row r="56" spans="1:9" ht="15" customHeight="1" x14ac:dyDescent="0.3">
      <c r="A56" s="19"/>
      <c r="B56" s="22"/>
      <c r="C56" s="22"/>
      <c r="D56" s="22"/>
      <c r="E56" s="22"/>
      <c r="F56" s="22"/>
      <c r="G56" s="22"/>
      <c r="H56" s="22"/>
      <c r="I56" s="22"/>
    </row>
    <row r="57" spans="1:9" ht="15" customHeight="1" x14ac:dyDescent="0.2">
      <c r="A57" s="24" t="s">
        <v>108</v>
      </c>
      <c r="B57" s="24"/>
      <c r="C57" s="24"/>
      <c r="D57" s="24"/>
      <c r="E57" s="24"/>
      <c r="F57" s="24"/>
      <c r="G57" s="24"/>
      <c r="H57" s="24"/>
      <c r="I57" s="24"/>
    </row>
    <row r="58" spans="1:9" ht="15" customHeight="1" x14ac:dyDescent="0.2">
      <c r="A58" s="14"/>
      <c r="B58" s="23" t="s">
        <v>2</v>
      </c>
      <c r="C58" s="23"/>
      <c r="D58" s="23" t="s">
        <v>3</v>
      </c>
      <c r="E58" s="23"/>
      <c r="F58" s="23" t="s">
        <v>4</v>
      </c>
      <c r="G58" s="23"/>
      <c r="H58" s="24" t="s">
        <v>5</v>
      </c>
      <c r="I58" s="24"/>
    </row>
    <row r="59" spans="1:9" ht="15" customHeight="1" x14ac:dyDescent="0.2">
      <c r="A59" s="14"/>
      <c r="B59" s="16" t="s">
        <v>100</v>
      </c>
      <c r="C59" s="17" t="s">
        <v>99</v>
      </c>
      <c r="D59" s="16" t="s">
        <v>100</v>
      </c>
      <c r="E59" s="17" t="s">
        <v>99</v>
      </c>
      <c r="F59" s="16" t="s">
        <v>100</v>
      </c>
      <c r="G59" s="17" t="s">
        <v>99</v>
      </c>
      <c r="H59" s="16" t="s">
        <v>100</v>
      </c>
      <c r="I59" s="17" t="s">
        <v>99</v>
      </c>
    </row>
    <row r="60" spans="1:9" ht="15" customHeight="1" x14ac:dyDescent="0.3">
      <c r="A60" s="18" t="s">
        <v>102</v>
      </c>
      <c r="B60" s="20">
        <v>0.22600000000000001</v>
      </c>
      <c r="C60" s="20">
        <v>0.115</v>
      </c>
      <c r="D60" s="20">
        <v>5.7099999999999998E-2</v>
      </c>
      <c r="E60" s="20">
        <v>0.69699999999999995</v>
      </c>
      <c r="F60" s="20">
        <v>9.35E-2</v>
      </c>
      <c r="G60" s="20">
        <v>0.52700000000000002</v>
      </c>
      <c r="H60" s="20">
        <v>6.1899999999999997E-2</v>
      </c>
      <c r="I60" s="20">
        <v>0.68600000000000005</v>
      </c>
    </row>
    <row r="61" spans="1:9" ht="15" customHeight="1" x14ac:dyDescent="0.3">
      <c r="A61" s="18" t="s">
        <v>23</v>
      </c>
      <c r="B61" s="20">
        <v>7.3200000000000001E-2</v>
      </c>
      <c r="C61" s="20">
        <v>0.61299999999999999</v>
      </c>
      <c r="D61" s="20">
        <v>6.7599999999999993E-2</v>
      </c>
      <c r="E61" s="21">
        <v>0.64500000000000002</v>
      </c>
      <c r="F61" s="20">
        <v>-9.7699999999999992E-3</v>
      </c>
      <c r="G61" s="20">
        <v>0.94699999999999995</v>
      </c>
      <c r="H61" s="20">
        <v>0.13600000000000001</v>
      </c>
      <c r="I61" s="20">
        <v>0.374</v>
      </c>
    </row>
    <row r="62" spans="1:9" ht="15" customHeight="1" x14ac:dyDescent="0.3">
      <c r="A62" s="18" t="s">
        <v>32</v>
      </c>
      <c r="B62" s="20">
        <v>0.214</v>
      </c>
      <c r="C62" s="20">
        <v>0.13600000000000001</v>
      </c>
      <c r="D62" s="20">
        <v>0.122</v>
      </c>
      <c r="E62" s="21">
        <v>0.40200000000000002</v>
      </c>
      <c r="F62" s="20">
        <v>0.1</v>
      </c>
      <c r="G62" s="20">
        <v>0.499</v>
      </c>
      <c r="H62" s="20">
        <v>2.8500000000000001E-2</v>
      </c>
      <c r="I62" s="20">
        <v>0.85299999999999998</v>
      </c>
    </row>
    <row r="63" spans="1:9" ht="15" customHeight="1" x14ac:dyDescent="0.3">
      <c r="A63" s="18" t="s">
        <v>43</v>
      </c>
      <c r="B63" s="20">
        <v>0.26200000000000001</v>
      </c>
      <c r="C63" s="20">
        <v>6.5799999999999997E-2</v>
      </c>
      <c r="D63" s="20">
        <v>0.122</v>
      </c>
      <c r="E63" s="21">
        <v>0.40400000000000003</v>
      </c>
      <c r="F63" s="20">
        <v>6.5500000000000003E-2</v>
      </c>
      <c r="G63" s="20">
        <v>0.65800000000000003</v>
      </c>
      <c r="H63" s="20">
        <v>6.0600000000000001E-2</v>
      </c>
      <c r="I63" s="20">
        <v>0.69199999999999995</v>
      </c>
    </row>
    <row r="64" spans="1:9" ht="15" customHeight="1" x14ac:dyDescent="0.3">
      <c r="A64" s="18" t="s">
        <v>103</v>
      </c>
      <c r="B64" s="20">
        <v>0.111</v>
      </c>
      <c r="C64" s="20">
        <v>0.443</v>
      </c>
      <c r="D64" s="20">
        <v>7.1499999999999994E-2</v>
      </c>
      <c r="E64" s="21">
        <v>0.625</v>
      </c>
      <c r="F64" s="20">
        <v>5.6300000000000003E-2</v>
      </c>
      <c r="G64" s="20">
        <v>0.70399999999999996</v>
      </c>
      <c r="H64" s="20">
        <v>0.25700000000000001</v>
      </c>
      <c r="I64" s="20">
        <v>8.8599999999999998E-2</v>
      </c>
    </row>
    <row r="65" spans="1:9" ht="15" customHeight="1" x14ac:dyDescent="0.3">
      <c r="A65" s="18" t="s">
        <v>61</v>
      </c>
      <c r="B65" s="20">
        <v>0.17699999999999999</v>
      </c>
      <c r="C65" s="20">
        <v>0.218</v>
      </c>
      <c r="D65" s="20">
        <v>0.111</v>
      </c>
      <c r="E65" s="21">
        <v>0.45</v>
      </c>
      <c r="F65" s="20">
        <v>0.157</v>
      </c>
      <c r="G65" s="20">
        <v>0.28599999999999998</v>
      </c>
      <c r="H65" s="20">
        <v>6.6900000000000001E-2</v>
      </c>
      <c r="I65" s="20">
        <v>0.66200000000000003</v>
      </c>
    </row>
    <row r="66" spans="1:9" ht="15" customHeight="1" x14ac:dyDescent="0.3">
      <c r="A66" s="18" t="s">
        <v>104</v>
      </c>
      <c r="B66" s="20">
        <v>0.24299999999999999</v>
      </c>
      <c r="C66" s="20">
        <v>8.8800000000000004E-2</v>
      </c>
      <c r="D66" s="20">
        <v>0.105</v>
      </c>
      <c r="E66" s="21">
        <v>0.47499999999999998</v>
      </c>
      <c r="F66" s="20">
        <v>0.1</v>
      </c>
      <c r="G66" s="20">
        <v>0.498</v>
      </c>
      <c r="H66" s="20">
        <v>0.13500000000000001</v>
      </c>
      <c r="I66" s="20">
        <v>0.375</v>
      </c>
    </row>
    <row r="67" spans="1:9" ht="15" customHeight="1" x14ac:dyDescent="0.3">
      <c r="A67" s="18" t="s">
        <v>105</v>
      </c>
      <c r="B67" s="20">
        <v>0.13100000000000001</v>
      </c>
      <c r="C67" s="20">
        <v>0.36599999999999999</v>
      </c>
      <c r="D67" s="20">
        <v>5.5E-2</v>
      </c>
      <c r="E67" s="21">
        <v>0.70699999999999996</v>
      </c>
      <c r="F67" s="20">
        <v>8.5800000000000008E-3</v>
      </c>
      <c r="G67" s="20">
        <v>0.95399999999999996</v>
      </c>
      <c r="H67" s="20">
        <v>8.5199999999999998E-2</v>
      </c>
      <c r="I67" s="20">
        <v>0.57799999999999996</v>
      </c>
    </row>
    <row r="68" spans="1:9" ht="15" customHeight="1" x14ac:dyDescent="0.3">
      <c r="A68" s="19" t="s">
        <v>106</v>
      </c>
      <c r="B68" s="22">
        <v>8.8200000000000001E-2</v>
      </c>
      <c r="C68" s="22">
        <v>0.54300000000000004</v>
      </c>
      <c r="D68" s="22">
        <v>0.29799999999999999</v>
      </c>
      <c r="E68" s="22" t="s">
        <v>112</v>
      </c>
      <c r="F68" s="22">
        <v>0.106</v>
      </c>
      <c r="G68" s="22">
        <v>0.47399999999999998</v>
      </c>
      <c r="H68" s="22">
        <v>3.4000000000000002E-2</v>
      </c>
      <c r="I68" s="22">
        <v>0.82499999999999996</v>
      </c>
    </row>
  </sheetData>
  <mergeCells count="25">
    <mergeCell ref="B58:C58"/>
    <mergeCell ref="D58:E58"/>
    <mergeCell ref="F58:G58"/>
    <mergeCell ref="H58:I58"/>
    <mergeCell ref="A44:I44"/>
    <mergeCell ref="B45:C45"/>
    <mergeCell ref="D45:E45"/>
    <mergeCell ref="F45:G45"/>
    <mergeCell ref="H45:I45"/>
    <mergeCell ref="A57:I57"/>
    <mergeCell ref="B32:C32"/>
    <mergeCell ref="D32:E32"/>
    <mergeCell ref="F32:G32"/>
    <mergeCell ref="H32:I32"/>
    <mergeCell ref="A4:M4"/>
    <mergeCell ref="B5:D5"/>
    <mergeCell ref="E5:G5"/>
    <mergeCell ref="H5:J5"/>
    <mergeCell ref="K5:M5"/>
    <mergeCell ref="A17:I17"/>
    <mergeCell ref="B18:C18"/>
    <mergeCell ref="D18:E18"/>
    <mergeCell ref="F18:G18"/>
    <mergeCell ref="H18:I18"/>
    <mergeCell ref="A31:I31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>morinagamil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原 沙耶花 2022302</dc:creator>
  <cp:lastModifiedBy>石原 沙耶花 2022302</cp:lastModifiedBy>
  <dcterms:created xsi:type="dcterms:W3CDTF">2025-08-28T06:31:03Z</dcterms:created>
  <dcterms:modified xsi:type="dcterms:W3CDTF">2026-04-28T03:50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  <property fmtid="{D5CDD505-2E9C-101B-9397-08002B2CF9AE}" pid="3" name="SV_HIDDEN_GRID_QUERY_LIST_4F35BF76-6C0D-4D9B-82B2-816C12CF3733">
    <vt:lpwstr>empty_477D106A-C0D6-4607-AEBD-E2C9D60EA279</vt:lpwstr>
  </property>
</Properties>
</file>